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60" windowHeight="7470" firstSheet="3" activeTab="6"/>
  </bookViews>
  <sheets>
    <sheet name="TCONS_00113417" sheetId="1" r:id="rId1"/>
    <sheet name="XR_001194122.3" sheetId="2" r:id="rId2"/>
    <sheet name="XR_003496986.1" sheetId="3" r:id="rId3"/>
    <sheet name="XR_003501236.1" sheetId="4" r:id="rId4"/>
    <sheet name="XR_002405515.2" sheetId="5" r:id="rId5"/>
    <sheet name="XR_001193397.3" sheetId="6" r:id="rId6"/>
    <sheet name="TCONS_00037101" sheetId="7" r:id="rId7"/>
    <sheet name="Sheet4" sheetId="8" r:id="rId8"/>
  </sheets>
  <calcPr calcId="144525"/>
</workbook>
</file>

<file path=xl/sharedStrings.xml><?xml version="1.0" encoding="utf-8"?>
<sst xmlns="http://schemas.openxmlformats.org/spreadsheetml/2006/main" count="1" uniqueCount="1">
  <si>
    <t xml:space="preserve"> 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7" fillId="29" borderId="8" applyNumberFormat="0" applyAlignment="0" applyProtection="0">
      <alignment vertical="center"/>
    </xf>
    <xf numFmtId="0" fontId="19" fillId="29" borderId="4" applyNumberFormat="0" applyAlignment="0" applyProtection="0">
      <alignment vertical="center"/>
    </xf>
    <xf numFmtId="0" fontId="2" fillId="5" borderId="1" applyNumberForma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opLeftCell="E1" workbookViewId="0">
      <selection activeCell="M14" sqref="M14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24.18</v>
      </c>
      <c r="G1" s="1">
        <f>AVERAGE(D1,D2,D3)</f>
        <v>24.2666666666667</v>
      </c>
      <c r="H1" s="1">
        <f>AVERAGE(B1,B2,B3)</f>
        <v>13.8166666666667</v>
      </c>
      <c r="I1" s="1">
        <f t="shared" ref="I1:I9" si="0">G1-H1</f>
        <v>10.45</v>
      </c>
      <c r="J1" s="1">
        <v>10.6966666666667</v>
      </c>
      <c r="K1" s="1">
        <f t="shared" ref="K1:K9" si="1">I1-J1</f>
        <v>-0.246666666666668</v>
      </c>
      <c r="L1" s="1">
        <f t="shared" ref="L1:L9" si="2">-K1</f>
        <v>0.246666666666668</v>
      </c>
      <c r="M1" s="1">
        <f t="shared" ref="M1:M9" si="3">2^L1</f>
        <v>1.18646263490849</v>
      </c>
    </row>
    <row r="2" s="1" customFormat="1" spans="2:15">
      <c r="B2" s="1">
        <v>13.7</v>
      </c>
      <c r="C2" s="1">
        <f>AVERAGE(B1,B2,B3)</f>
        <v>13.8166666666667</v>
      </c>
      <c r="D2" s="1">
        <v>24.29</v>
      </c>
      <c r="E2" s="1">
        <f>AVERAGE(D1,D2,D3)</f>
        <v>24.2666666666667</v>
      </c>
      <c r="G2" s="1">
        <f>AVERAGE(D4,D5,D6)</f>
        <v>24.3633333333333</v>
      </c>
      <c r="H2" s="1">
        <f>AVERAGE(B4,B5,B6)</f>
        <v>13.4633333333333</v>
      </c>
      <c r="I2" s="1">
        <f t="shared" si="0"/>
        <v>10.9</v>
      </c>
      <c r="J2" s="1">
        <v>10.6966666666667</v>
      </c>
      <c r="K2" s="1">
        <f t="shared" si="1"/>
        <v>0.203333333333335</v>
      </c>
      <c r="L2" s="1">
        <f t="shared" si="2"/>
        <v>-0.203333333333335</v>
      </c>
      <c r="M2" s="1">
        <f t="shared" si="3"/>
        <v>0.868541486271735</v>
      </c>
      <c r="N2" s="1">
        <f>AVERAGE(M1,M2,M3)</f>
        <v>1.00847145089125</v>
      </c>
      <c r="O2" s="1">
        <f>STDEV(M1,M2,M3)</f>
        <v>0.162342097141064</v>
      </c>
    </row>
    <row r="3" s="1" customFormat="1" spans="2:13">
      <c r="B3" s="1">
        <v>13.91</v>
      </c>
      <c r="D3" s="1">
        <v>24.33</v>
      </c>
      <c r="G3" s="1">
        <f>AVERAGE(D7,D8,D9)</f>
        <v>24.3333333333333</v>
      </c>
      <c r="H3" s="1">
        <f>AVERAGE(B7,B8,B9)</f>
        <v>13.5933333333333</v>
      </c>
      <c r="I3" s="1">
        <f t="shared" si="0"/>
        <v>10.74</v>
      </c>
      <c r="J3" s="1">
        <v>10.6966666666667</v>
      </c>
      <c r="K3" s="1">
        <f t="shared" si="1"/>
        <v>0.043333333333333</v>
      </c>
      <c r="L3" s="1">
        <f t="shared" si="2"/>
        <v>-0.043333333333333</v>
      </c>
      <c r="M3" s="1">
        <f t="shared" si="3"/>
        <v>0.970410231493541</v>
      </c>
    </row>
    <row r="4" s="1" customFormat="1" spans="2:13">
      <c r="B4" s="1">
        <v>13.3</v>
      </c>
      <c r="D4" s="1">
        <v>24.25</v>
      </c>
      <c r="G4" s="1">
        <f>AVERAGE(D10,D11,D12)</f>
        <v>13.5433333333333</v>
      </c>
      <c r="H4" s="1">
        <f>AVERAGE(B10,B11,B12)</f>
        <v>13.6233333333333</v>
      </c>
      <c r="I4" s="1">
        <f t="shared" si="0"/>
        <v>-0.0799999999999983</v>
      </c>
      <c r="J4" s="1">
        <v>10.6966666666667</v>
      </c>
      <c r="K4" s="1">
        <f t="shared" si="1"/>
        <v>-10.7766666666667</v>
      </c>
      <c r="L4" s="1">
        <f t="shared" si="2"/>
        <v>10.7766666666667</v>
      </c>
      <c r="M4" s="1">
        <f t="shared" si="3"/>
        <v>1754.28407085149</v>
      </c>
    </row>
    <row r="5" s="1" customFormat="1" spans="2:15">
      <c r="B5" s="1">
        <v>13.55</v>
      </c>
      <c r="C5" s="1">
        <f>AVERAGE(B4,B5,B6)</f>
        <v>13.4633333333333</v>
      </c>
      <c r="D5" s="1">
        <v>24.48</v>
      </c>
      <c r="E5" s="1">
        <f>AVERAGE(D4,D5,D6)</f>
        <v>24.3633333333333</v>
      </c>
      <c r="G5" s="1">
        <f>AVERAGE(D13,D14,D15)</f>
        <v>13.3733333333333</v>
      </c>
      <c r="H5" s="1">
        <f>AVERAGE(B13,B14,B15)</f>
        <v>13.4233333333333</v>
      </c>
      <c r="I5" s="1">
        <f t="shared" si="0"/>
        <v>-0.0499999999999652</v>
      </c>
      <c r="J5" s="1">
        <v>10.6966666666667</v>
      </c>
      <c r="K5" s="1">
        <f t="shared" si="1"/>
        <v>-10.7466666666667</v>
      </c>
      <c r="L5" s="1">
        <f t="shared" si="2"/>
        <v>10.7466666666667</v>
      </c>
      <c r="M5" s="1">
        <f t="shared" si="3"/>
        <v>1718.18142672537</v>
      </c>
      <c r="N5" s="1">
        <f>AVERAGE(M4,M5,M6)</f>
        <v>1765.67535744279</v>
      </c>
      <c r="O5" s="1">
        <f>STDEV(M4,M5,M6)</f>
        <v>54.0966897447989</v>
      </c>
    </row>
    <row r="6" s="1" customFormat="1" spans="2:13">
      <c r="B6" s="1">
        <v>13.54</v>
      </c>
      <c r="D6" s="2">
        <v>24.36</v>
      </c>
      <c r="G6" s="1">
        <f>AVERAGE(D16,D17,D18)</f>
        <v>13.57</v>
      </c>
      <c r="H6" s="1">
        <f>AVERAGE(B16,B17,B18)</f>
        <v>13.7066666666667</v>
      </c>
      <c r="I6" s="1">
        <f t="shared" si="0"/>
        <v>-0.1366666666667</v>
      </c>
      <c r="J6" s="1">
        <v>10.6966666666667</v>
      </c>
      <c r="K6" s="1">
        <f t="shared" si="1"/>
        <v>-10.8333333333334</v>
      </c>
      <c r="L6" s="1">
        <f t="shared" si="2"/>
        <v>10.8333333333334</v>
      </c>
      <c r="M6" s="1">
        <f t="shared" si="3"/>
        <v>1824.5605747515</v>
      </c>
    </row>
    <row r="7" s="1" customFormat="1" spans="2:4">
      <c r="B7" s="1">
        <v>13.5</v>
      </c>
      <c r="D7" s="1">
        <v>24.44</v>
      </c>
    </row>
    <row r="8" s="1" customFormat="1" spans="2:5">
      <c r="B8" s="1">
        <v>13.46</v>
      </c>
      <c r="C8" s="1">
        <f>AVERAGE(B7,B8,B9)</f>
        <v>13.5933333333333</v>
      </c>
      <c r="D8" s="1">
        <v>24.16</v>
      </c>
      <c r="E8" s="1">
        <f>AVERAGE(D7,D8,D9)</f>
        <v>24.3333333333333</v>
      </c>
    </row>
    <row r="9" s="1" customFormat="1" spans="2:4">
      <c r="B9" s="1">
        <v>13.82</v>
      </c>
      <c r="D9" s="1">
        <v>24.4</v>
      </c>
    </row>
    <row r="10" s="1" customFormat="1" spans="2:4">
      <c r="B10" s="1">
        <v>13.62</v>
      </c>
      <c r="D10" s="1">
        <v>13.63</v>
      </c>
    </row>
    <row r="11" s="1" customFormat="1" spans="2:5">
      <c r="B11" s="1">
        <v>13.68</v>
      </c>
      <c r="C11" s="1">
        <f>AVERAGE(B10,B11,B12)</f>
        <v>13.6233333333333</v>
      </c>
      <c r="D11" s="1">
        <v>13.46</v>
      </c>
      <c r="E11" s="1">
        <f>AVERAGE(D10,D11,D12)</f>
        <v>13.5433333333333</v>
      </c>
    </row>
    <row r="12" s="1" customFormat="1" spans="2:4">
      <c r="B12" s="1">
        <v>13.57</v>
      </c>
      <c r="D12" s="1">
        <v>13.54</v>
      </c>
    </row>
    <row r="13" s="1" customFormat="1" spans="2:4">
      <c r="B13" s="1">
        <v>13.43</v>
      </c>
      <c r="D13" s="1">
        <v>13.38</v>
      </c>
    </row>
    <row r="14" s="1" customFormat="1" spans="2:5">
      <c r="B14" s="1">
        <v>13.44</v>
      </c>
      <c r="C14" s="1">
        <f>AVERAGE(B13,B14,B15)</f>
        <v>13.4233333333333</v>
      </c>
      <c r="D14" s="1">
        <v>13.47</v>
      </c>
      <c r="E14" s="1">
        <f>AVERAGE(D13,D14,D15)</f>
        <v>13.3733333333333</v>
      </c>
    </row>
    <row r="15" s="1" customFormat="1" spans="2:8">
      <c r="B15" s="1">
        <v>13.4</v>
      </c>
      <c r="D15" s="1">
        <v>13.27</v>
      </c>
      <c r="H15" s="1" t="s">
        <v>0</v>
      </c>
    </row>
    <row r="16" s="1" customFormat="1" spans="2:4">
      <c r="B16" s="1">
        <v>13.5</v>
      </c>
      <c r="D16" s="1">
        <v>13.64</v>
      </c>
    </row>
    <row r="17" s="1" customFormat="1" spans="2:5">
      <c r="B17" s="1">
        <v>13.76</v>
      </c>
      <c r="C17" s="1">
        <f>AVERAGE(B16,B17,B18)</f>
        <v>13.7066666666667</v>
      </c>
      <c r="D17" s="1">
        <v>13.48</v>
      </c>
      <c r="E17" s="1">
        <f>AVERAGE(D16,D17,D18)</f>
        <v>13.57</v>
      </c>
    </row>
    <row r="18" s="1" customFormat="1" spans="2:4">
      <c r="B18" s="1">
        <v>13.86</v>
      </c>
      <c r="D18" s="1">
        <v>13.59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opLeftCell="D1" workbookViewId="0">
      <selection activeCell="K10" sqref="K10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31.4</v>
      </c>
      <c r="G1" s="1">
        <f>AVERAGE(D1,D2,D3)</f>
        <v>31.5</v>
      </c>
      <c r="H1" s="1">
        <f>AVERAGE(B1,B2,B3)</f>
        <v>13.8166666666667</v>
      </c>
      <c r="I1" s="1">
        <f t="shared" ref="I1:I6" si="0">G1-H1</f>
        <v>17.6833333333333</v>
      </c>
      <c r="J1" s="1">
        <v>17.0877777777778</v>
      </c>
      <c r="K1" s="1">
        <f t="shared" ref="K1:K6" si="1">I1-J1</f>
        <v>0.595555555555553</v>
      </c>
      <c r="L1" s="1">
        <f t="shared" ref="L1:L6" si="2">-K1</f>
        <v>-0.595555555555553</v>
      </c>
      <c r="M1" s="1">
        <f t="shared" ref="M1:M6" si="3">2^L1</f>
        <v>0.661789563029388</v>
      </c>
    </row>
    <row r="2" s="1" customFormat="1" spans="2:15">
      <c r="B2" s="1">
        <v>13.7</v>
      </c>
      <c r="C2" s="1">
        <f>AVERAGE(B1,B2,B3)</f>
        <v>13.8166666666667</v>
      </c>
      <c r="D2" s="1">
        <v>31.44</v>
      </c>
      <c r="E2" s="1">
        <f>AVERAGE(D1,D2,D3)</f>
        <v>31.5</v>
      </c>
      <c r="G2" s="1">
        <f>AVERAGE(D4,D5,D6)</f>
        <v>30.2266666666667</v>
      </c>
      <c r="H2" s="1">
        <f>AVERAGE(B4,B5,B6)</f>
        <v>13.4633333333333</v>
      </c>
      <c r="I2" s="1">
        <f t="shared" si="0"/>
        <v>16.7633333333333</v>
      </c>
      <c r="J2" s="1">
        <v>17.0877777777778</v>
      </c>
      <c r="K2" s="1">
        <f t="shared" si="1"/>
        <v>-0.324444444444442</v>
      </c>
      <c r="L2" s="1">
        <f t="shared" si="2"/>
        <v>0.324444444444442</v>
      </c>
      <c r="M2" s="1">
        <f t="shared" si="3"/>
        <v>1.25218215325428</v>
      </c>
      <c r="N2" s="1">
        <f>AVERAGE(M1,M2,M3)</f>
        <v>1.04023619029923</v>
      </c>
      <c r="O2" s="1">
        <f>STDEV(M1,M2,M3)</f>
        <v>0.328531134081785</v>
      </c>
    </row>
    <row r="3" s="1" customFormat="1" spans="2:13">
      <c r="B3" s="1">
        <v>13.91</v>
      </c>
      <c r="D3" s="1">
        <v>31.66</v>
      </c>
      <c r="G3" s="1">
        <f>AVERAGE(D7,D8,D9)</f>
        <v>30.41</v>
      </c>
      <c r="H3" s="1">
        <f>AVERAGE(B7,B8,B9)</f>
        <v>13.5933333333333</v>
      </c>
      <c r="I3" s="1">
        <f t="shared" si="0"/>
        <v>16.8166666666667</v>
      </c>
      <c r="J3" s="1">
        <v>17.0877777777778</v>
      </c>
      <c r="K3" s="1">
        <f t="shared" si="1"/>
        <v>-0.271111111111114</v>
      </c>
      <c r="L3" s="1">
        <f t="shared" si="2"/>
        <v>0.271111111111114</v>
      </c>
      <c r="M3" s="1">
        <f t="shared" si="3"/>
        <v>1.20673685461402</v>
      </c>
    </row>
    <row r="4" s="1" customFormat="1" spans="2:13">
      <c r="B4" s="1">
        <v>13.3</v>
      </c>
      <c r="D4" s="1">
        <v>30.27</v>
      </c>
      <c r="G4" s="1">
        <f>AVERAGE(D10,D11,D12)</f>
        <v>24.4666666666667</v>
      </c>
      <c r="H4" s="1">
        <f>AVERAGE(B10,B11,B12)</f>
        <v>13.6233333333333</v>
      </c>
      <c r="I4" s="1">
        <f t="shared" si="0"/>
        <v>10.8433333333333</v>
      </c>
      <c r="J4" s="1">
        <v>17.0877777777778</v>
      </c>
      <c r="K4" s="1">
        <f t="shared" si="1"/>
        <v>-6.24444444444444</v>
      </c>
      <c r="L4" s="1">
        <f t="shared" si="2"/>
        <v>6.24444444444444</v>
      </c>
      <c r="M4" s="1">
        <f t="shared" si="3"/>
        <v>75.8167360754902</v>
      </c>
    </row>
    <row r="5" s="1" customFormat="1" spans="2:15">
      <c r="B5" s="1">
        <v>13.55</v>
      </c>
      <c r="C5" s="1">
        <f>AVERAGE(B4,B5,B6)</f>
        <v>13.4633333333333</v>
      </c>
      <c r="D5" s="1">
        <v>30.19</v>
      </c>
      <c r="E5" s="1">
        <f>AVERAGE(D4,D5,D6)</f>
        <v>30.2266666666667</v>
      </c>
      <c r="G5" s="1">
        <f>AVERAGE(D13,D14,D15)</f>
        <v>24.46</v>
      </c>
      <c r="H5" s="1">
        <f>AVERAGE(B13,B14,B15)</f>
        <v>13.4233333333333</v>
      </c>
      <c r="I5" s="1">
        <f t="shared" si="0"/>
        <v>11.0366666666667</v>
      </c>
      <c r="J5" s="1">
        <v>17.0877777777778</v>
      </c>
      <c r="K5" s="1">
        <f t="shared" si="1"/>
        <v>-6.05111111111111</v>
      </c>
      <c r="L5" s="1">
        <f t="shared" si="2"/>
        <v>6.05111111111111</v>
      </c>
      <c r="M5" s="1">
        <f t="shared" si="3"/>
        <v>66.308003471821</v>
      </c>
      <c r="N5" s="1">
        <f>AVERAGE(M4,M5,M6)</f>
        <v>71.6737487928151</v>
      </c>
      <c r="O5" s="1">
        <f>STDEV(M4,M5,M6)</f>
        <v>4.87086766882713</v>
      </c>
    </row>
    <row r="6" s="1" customFormat="1" spans="2:13">
      <c r="B6" s="1">
        <v>13.54</v>
      </c>
      <c r="D6" s="2">
        <v>30.22</v>
      </c>
      <c r="G6" s="1">
        <f>AVERAGE(D16,D17,D18)</f>
        <v>24.6066666666667</v>
      </c>
      <c r="H6" s="1">
        <f>AVERAGE(B16,B17,B18)</f>
        <v>13.7066666666667</v>
      </c>
      <c r="I6" s="1">
        <f t="shared" si="0"/>
        <v>10.9</v>
      </c>
      <c r="J6" s="1">
        <v>17.0877777777778</v>
      </c>
      <c r="K6" s="1">
        <f t="shared" si="1"/>
        <v>-6.18777777777777</v>
      </c>
      <c r="L6" s="1">
        <f t="shared" si="2"/>
        <v>6.18777777777777</v>
      </c>
      <c r="M6" s="1">
        <f t="shared" si="3"/>
        <v>72.8965068311339</v>
      </c>
    </row>
    <row r="7" s="1" customFormat="1" spans="2:4">
      <c r="B7" s="1">
        <v>13.5</v>
      </c>
      <c r="D7" s="1">
        <v>30.43</v>
      </c>
    </row>
    <row r="8" s="1" customFormat="1" spans="2:5">
      <c r="B8" s="1">
        <v>13.46</v>
      </c>
      <c r="C8" s="1">
        <f>AVERAGE(B7,B8,B9)</f>
        <v>13.5933333333333</v>
      </c>
      <c r="D8" s="1">
        <v>30.51</v>
      </c>
      <c r="E8" s="1">
        <f>AVERAGE(D7,D8,D9)</f>
        <v>30.41</v>
      </c>
    </row>
    <row r="9" s="1" customFormat="1" spans="2:4">
      <c r="B9" s="1">
        <v>13.82</v>
      </c>
      <c r="D9" s="1">
        <v>30.29</v>
      </c>
    </row>
    <row r="10" s="1" customFormat="1" spans="2:4">
      <c r="B10" s="1">
        <v>13.62</v>
      </c>
      <c r="D10" s="1">
        <v>24.42</v>
      </c>
    </row>
    <row r="11" s="1" customFormat="1" spans="2:5">
      <c r="B11" s="1">
        <v>13.68</v>
      </c>
      <c r="C11" s="1">
        <f>AVERAGE(B10,B11,B12)</f>
        <v>13.6233333333333</v>
      </c>
      <c r="D11" s="1">
        <v>24.51</v>
      </c>
      <c r="E11" s="1">
        <f>AVERAGE(D10,D11,D12)</f>
        <v>24.4666666666667</v>
      </c>
    </row>
    <row r="12" s="1" customFormat="1" spans="2:4">
      <c r="B12" s="1">
        <v>13.57</v>
      </c>
      <c r="D12" s="1">
        <v>24.47</v>
      </c>
    </row>
    <row r="13" s="1" customFormat="1" spans="2:4">
      <c r="B13" s="1">
        <v>13.43</v>
      </c>
      <c r="D13" s="1">
        <v>24.54</v>
      </c>
    </row>
    <row r="14" s="1" customFormat="1" spans="2:5">
      <c r="B14" s="1">
        <v>13.44</v>
      </c>
      <c r="C14" s="1">
        <f>AVERAGE(B13,B14,B15)</f>
        <v>13.4233333333333</v>
      </c>
      <c r="D14" s="1">
        <v>24.34</v>
      </c>
      <c r="E14" s="1">
        <f>AVERAGE(D13,D14,D15)</f>
        <v>24.46</v>
      </c>
    </row>
    <row r="15" s="1" customFormat="1" spans="2:4">
      <c r="B15" s="1">
        <v>13.4</v>
      </c>
      <c r="D15" s="1">
        <v>24.5</v>
      </c>
    </row>
    <row r="16" s="1" customFormat="1" spans="2:4">
      <c r="B16" s="1">
        <v>13.5</v>
      </c>
      <c r="D16" s="1">
        <v>24.67</v>
      </c>
    </row>
    <row r="17" s="1" customFormat="1" spans="2:5">
      <c r="B17" s="1">
        <v>13.76</v>
      </c>
      <c r="C17" s="1">
        <f>AVERAGE(B16,B17,B18)</f>
        <v>13.7066666666667</v>
      </c>
      <c r="D17" s="1">
        <v>24.53</v>
      </c>
      <c r="E17" s="1">
        <f>AVERAGE(D16,D17,D18)</f>
        <v>24.6066666666667</v>
      </c>
    </row>
    <row r="18" s="1" customFormat="1" spans="2:4">
      <c r="B18" s="1">
        <v>13.86</v>
      </c>
      <c r="D18" s="1">
        <v>24.62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opLeftCell="F1" workbookViewId="0">
      <selection activeCell="P5" sqref="P5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31.11</v>
      </c>
      <c r="F1" s="1">
        <v>31.11</v>
      </c>
      <c r="G1" s="1">
        <f>AVERAGE(D1,D2,D3)</f>
        <v>31.12</v>
      </c>
      <c r="H1" s="1">
        <f>AVERAGE(B1,B2,B3)</f>
        <v>13.8166666666667</v>
      </c>
      <c r="I1" s="1">
        <f t="shared" ref="I1:I6" si="0">G1-H1</f>
        <v>17.3033333333333</v>
      </c>
      <c r="J1" s="1">
        <v>17.0877777777778</v>
      </c>
      <c r="K1" s="1">
        <f t="shared" ref="K1:K6" si="1">I1-J1</f>
        <v>0.215555555555557</v>
      </c>
      <c r="L1" s="1">
        <f t="shared" ref="L1:L6" si="2">-K1</f>
        <v>-0.215555555555557</v>
      </c>
      <c r="M1" s="1">
        <f t="shared" ref="M1:M6" si="3">2^L1</f>
        <v>0.861214457864767</v>
      </c>
    </row>
    <row r="2" s="1" customFormat="1" spans="2:15">
      <c r="B2" s="1">
        <v>13.7</v>
      </c>
      <c r="C2" s="1">
        <f>AVERAGE(B1,B2,B3)</f>
        <v>13.8166666666667</v>
      </c>
      <c r="D2" s="1">
        <v>31.27</v>
      </c>
      <c r="E2" s="1">
        <f>AVERAGE(D1,D2,D3)</f>
        <v>31.12</v>
      </c>
      <c r="F2" s="1">
        <v>31.27</v>
      </c>
      <c r="G2" s="1">
        <f>AVERAGE(D4,D5,D6)</f>
        <v>30.18</v>
      </c>
      <c r="H2" s="1">
        <f>AVERAGE(B4,B5,B6)</f>
        <v>13.4633333333333</v>
      </c>
      <c r="I2" s="1">
        <f t="shared" si="0"/>
        <v>16.7166666666667</v>
      </c>
      <c r="J2" s="1">
        <v>17.0877777777778</v>
      </c>
      <c r="K2" s="1">
        <f t="shared" si="1"/>
        <v>-0.371111111111116</v>
      </c>
      <c r="L2" s="1">
        <f t="shared" si="2"/>
        <v>0.371111111111116</v>
      </c>
      <c r="M2" s="1">
        <f t="shared" si="3"/>
        <v>1.29334853703982</v>
      </c>
      <c r="N2" s="1">
        <f>AVERAGE(M1,M2,M3)</f>
        <v>1.05487513662406</v>
      </c>
      <c r="O2" s="1">
        <f>STDEV(M1,M2,M3)</f>
        <v>0.219524715266444</v>
      </c>
    </row>
    <row r="3" s="1" customFormat="1" spans="2:13">
      <c r="B3" s="1">
        <v>13.91</v>
      </c>
      <c r="D3" s="1">
        <v>30.98</v>
      </c>
      <c r="F3" s="1">
        <v>30.98</v>
      </c>
      <c r="G3" s="1">
        <f>AVERAGE(D7,D8,D9)</f>
        <v>30.6666666666667</v>
      </c>
      <c r="H3" s="1">
        <f>AVERAGE(B7,B8,B9)</f>
        <v>13.5933333333333</v>
      </c>
      <c r="I3" s="1">
        <f t="shared" si="0"/>
        <v>17.0733333333333</v>
      </c>
      <c r="J3" s="1">
        <v>17.0877777777778</v>
      </c>
      <c r="K3" s="1">
        <f t="shared" si="1"/>
        <v>-0.0144444444444431</v>
      </c>
      <c r="L3" s="1">
        <f t="shared" si="2"/>
        <v>0.0144444444444431</v>
      </c>
      <c r="M3" s="1">
        <f t="shared" si="3"/>
        <v>1.01006241496758</v>
      </c>
    </row>
    <row r="4" s="1" customFormat="1" spans="2:13">
      <c r="B4" s="1">
        <v>13.3</v>
      </c>
      <c r="D4" s="1">
        <v>30.18</v>
      </c>
      <c r="G4" s="1">
        <f>AVERAGE(D10,D11,D12)</f>
        <v>25.0033333333333</v>
      </c>
      <c r="H4" s="1">
        <f>AVERAGE(B10,B11,B12)</f>
        <v>13.6233333333333</v>
      </c>
      <c r="I4" s="1">
        <f t="shared" si="0"/>
        <v>11.38</v>
      </c>
      <c r="J4" s="1">
        <v>17.0877777777778</v>
      </c>
      <c r="K4" s="1">
        <f t="shared" si="1"/>
        <v>-5.70777777777778</v>
      </c>
      <c r="L4" s="1">
        <f t="shared" si="2"/>
        <v>5.70777777777778</v>
      </c>
      <c r="M4" s="1">
        <f t="shared" si="3"/>
        <v>52.2651642662632</v>
      </c>
    </row>
    <row r="5" s="1" customFormat="1" spans="2:15">
      <c r="B5" s="1">
        <v>13.55</v>
      </c>
      <c r="C5" s="1">
        <f>AVERAGE(B4,B5,B6)</f>
        <v>13.4633333333333</v>
      </c>
      <c r="D5" s="1">
        <v>30.11</v>
      </c>
      <c r="E5" s="1">
        <f>AVERAGE(D4,D5,D6)</f>
        <v>30.18</v>
      </c>
      <c r="G5" s="1">
        <f>AVERAGE(D13,D14,D15)</f>
        <v>24.48</v>
      </c>
      <c r="H5" s="1">
        <f>AVERAGE(B13,B14,B15)</f>
        <v>13.4233333333333</v>
      </c>
      <c r="I5" s="1">
        <f t="shared" si="0"/>
        <v>11.0566666666667</v>
      </c>
      <c r="J5" s="1">
        <v>17.0877777777778</v>
      </c>
      <c r="K5" s="1">
        <f t="shared" si="1"/>
        <v>-6.03111111111111</v>
      </c>
      <c r="L5" s="1">
        <f t="shared" si="2"/>
        <v>6.03111111111111</v>
      </c>
      <c r="M5" s="1">
        <f t="shared" si="3"/>
        <v>65.395121593569</v>
      </c>
      <c r="N5" s="1">
        <f>AVERAGE(M4,M5,M6)</f>
        <v>66.3688717842173</v>
      </c>
      <c r="O5" s="1">
        <f>STDEV(M4,M5,M6)</f>
        <v>14.6149321951981</v>
      </c>
    </row>
    <row r="6" s="1" customFormat="1" spans="2:13">
      <c r="B6" s="1">
        <v>13.54</v>
      </c>
      <c r="D6" s="2">
        <v>30.25</v>
      </c>
      <c r="G6" s="1">
        <f>AVERAGE(D16,D17,D18)</f>
        <v>24.4466666666667</v>
      </c>
      <c r="H6" s="1">
        <f>AVERAGE(B16,B17,B18)</f>
        <v>13.7066666666667</v>
      </c>
      <c r="I6" s="1">
        <f t="shared" si="0"/>
        <v>10.74</v>
      </c>
      <c r="J6" s="1">
        <v>17.0877777777778</v>
      </c>
      <c r="K6" s="1">
        <f t="shared" si="1"/>
        <v>-6.34777777777777</v>
      </c>
      <c r="L6" s="1">
        <f t="shared" si="2"/>
        <v>6.34777777777777</v>
      </c>
      <c r="M6" s="1">
        <f t="shared" si="3"/>
        <v>81.4463294928197</v>
      </c>
    </row>
    <row r="7" s="1" customFormat="1" spans="2:4">
      <c r="B7" s="1">
        <v>13.5</v>
      </c>
      <c r="D7" s="1">
        <v>30.75</v>
      </c>
    </row>
    <row r="8" s="1" customFormat="1" spans="2:5">
      <c r="B8" s="1">
        <v>13.46</v>
      </c>
      <c r="C8" s="1">
        <f>AVERAGE(B7,B8,B9)</f>
        <v>13.5933333333333</v>
      </c>
      <c r="D8" s="1">
        <v>30.66</v>
      </c>
      <c r="E8" s="1">
        <f>AVERAGE(D7,D8,D9)</f>
        <v>30.6666666666667</v>
      </c>
    </row>
    <row r="9" s="1" customFormat="1" spans="2:4">
      <c r="B9" s="1">
        <v>13.82</v>
      </c>
      <c r="D9" s="1">
        <v>30.59</v>
      </c>
    </row>
    <row r="10" s="1" customFormat="1" spans="2:4">
      <c r="B10" s="1">
        <v>13.62</v>
      </c>
      <c r="D10" s="1">
        <v>25.01</v>
      </c>
    </row>
    <row r="11" s="1" customFormat="1" spans="2:5">
      <c r="B11" s="1">
        <v>13.68</v>
      </c>
      <c r="C11" s="1">
        <f>AVERAGE(B10,B11,B12)</f>
        <v>13.6233333333333</v>
      </c>
      <c r="D11" s="1">
        <v>24.89</v>
      </c>
      <c r="E11" s="1">
        <f>AVERAGE(D10,D11,D12)</f>
        <v>25.0033333333333</v>
      </c>
    </row>
    <row r="12" s="1" customFormat="1" spans="2:4">
      <c r="B12" s="1">
        <v>13.57</v>
      </c>
      <c r="D12" s="1">
        <v>25.11</v>
      </c>
    </row>
    <row r="13" s="1" customFormat="1" spans="2:4">
      <c r="B13" s="1">
        <v>13.43</v>
      </c>
      <c r="D13" s="1">
        <v>24.42</v>
      </c>
    </row>
    <row r="14" s="1" customFormat="1" spans="2:5">
      <c r="B14" s="1">
        <v>13.44</v>
      </c>
      <c r="C14" s="1">
        <f>AVERAGE(B13,B14,B15)</f>
        <v>13.4233333333333</v>
      </c>
      <c r="D14" s="1">
        <v>24.44</v>
      </c>
      <c r="E14" s="1">
        <f>AVERAGE(D13,D14,D15)</f>
        <v>24.48</v>
      </c>
    </row>
    <row r="15" s="1" customFormat="1" spans="2:4">
      <c r="B15" s="1">
        <v>13.4</v>
      </c>
      <c r="D15" s="1">
        <v>24.58</v>
      </c>
    </row>
    <row r="16" s="1" customFormat="1" spans="2:4">
      <c r="B16" s="1">
        <v>13.5</v>
      </c>
      <c r="D16" s="1">
        <v>24.51</v>
      </c>
    </row>
    <row r="17" s="1" customFormat="1" spans="2:5">
      <c r="B17" s="1">
        <v>13.76</v>
      </c>
      <c r="C17" s="1">
        <f>AVERAGE(B16,B17,B18)</f>
        <v>13.7066666666667</v>
      </c>
      <c r="D17" s="1">
        <v>24.39</v>
      </c>
      <c r="E17" s="1">
        <f>AVERAGE(D16,D17,D18)</f>
        <v>24.4466666666667</v>
      </c>
    </row>
    <row r="18" s="1" customFormat="1" spans="2:4">
      <c r="B18" s="1">
        <v>13.86</v>
      </c>
      <c r="D18" s="1">
        <v>24.44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opLeftCell="D1" workbookViewId="0">
      <selection activeCell="P5" sqref="P5:R5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29.88</v>
      </c>
      <c r="G1" s="1">
        <f>AVERAGE(D1,D2,D3)</f>
        <v>29.7766666666667</v>
      </c>
      <c r="H1" s="1">
        <f>AVERAGE(B1,B2,B3)</f>
        <v>13.8166666666667</v>
      </c>
      <c r="I1" s="1">
        <f t="shared" ref="I1:I6" si="0">G1-H1</f>
        <v>15.96</v>
      </c>
      <c r="J1" s="1">
        <v>17.0877777777778</v>
      </c>
      <c r="K1" s="1">
        <f t="shared" ref="K1:K6" si="1">I1-J1</f>
        <v>-1.12777777777778</v>
      </c>
      <c r="L1" s="1">
        <f t="shared" ref="L1:L6" si="2">-K1</f>
        <v>1.12777777777778</v>
      </c>
      <c r="M1" s="1">
        <f t="shared" ref="M1:M6" si="3">2^L1</f>
        <v>2.18521885710175</v>
      </c>
    </row>
    <row r="2" s="1" customFormat="1" spans="2:15">
      <c r="B2" s="1">
        <v>13.7</v>
      </c>
      <c r="C2" s="1">
        <f>AVERAGE(B1,B2,B3)</f>
        <v>13.8166666666667</v>
      </c>
      <c r="D2" s="1">
        <v>29.76</v>
      </c>
      <c r="E2" s="1">
        <f>AVERAGE(D1,D2,D3)</f>
        <v>29.7766666666667</v>
      </c>
      <c r="G2" s="1">
        <f>AVERAGE(D4,D5,D6)</f>
        <v>30.1533333333333</v>
      </c>
      <c r="H2" s="1">
        <f>AVERAGE(B4,B5,B6)</f>
        <v>13.4633333333333</v>
      </c>
      <c r="I2" s="1">
        <f t="shared" si="0"/>
        <v>16.69</v>
      </c>
      <c r="J2" s="1">
        <v>17.0877777777778</v>
      </c>
      <c r="K2" s="1">
        <f t="shared" si="1"/>
        <v>-0.39777777777778</v>
      </c>
      <c r="L2" s="1">
        <f t="shared" si="2"/>
        <v>0.39777777777778</v>
      </c>
      <c r="M2" s="1">
        <f t="shared" si="3"/>
        <v>1.31747700155538</v>
      </c>
      <c r="N2" s="1">
        <f>AVERAGE(M1,M2,M3)</f>
        <v>1.69223519087843</v>
      </c>
      <c r="O2" s="1">
        <f>STDEV(M1,M2,M3)</f>
        <v>0.445787987173259</v>
      </c>
    </row>
    <row r="3" s="1" customFormat="1" spans="2:13">
      <c r="B3" s="1">
        <v>13.91</v>
      </c>
      <c r="D3" s="1">
        <v>29.69</v>
      </c>
      <c r="G3" s="1">
        <f>AVERAGE(D7,D8,D9)</f>
        <v>30.0266666666667</v>
      </c>
      <c r="H3" s="1">
        <f>AVERAGE(B7,B8,B9)</f>
        <v>13.5933333333333</v>
      </c>
      <c r="I3" s="1">
        <f t="shared" si="0"/>
        <v>16.4333333333334</v>
      </c>
      <c r="J3" s="1">
        <v>17.0877777777778</v>
      </c>
      <c r="K3" s="1">
        <f t="shared" si="1"/>
        <v>-0.654444444444433</v>
      </c>
      <c r="L3" s="1">
        <f t="shared" si="2"/>
        <v>0.654444444444433</v>
      </c>
      <c r="M3" s="1">
        <f t="shared" si="3"/>
        <v>1.57400971397816</v>
      </c>
    </row>
    <row r="4" s="1" customFormat="1" spans="2:13">
      <c r="B4" s="1">
        <v>13.3</v>
      </c>
      <c r="D4" s="1">
        <v>30.15</v>
      </c>
      <c r="G4" s="1">
        <f>AVERAGE(D10,D11,D12)</f>
        <v>24.5633333333333</v>
      </c>
      <c r="H4" s="1">
        <f>AVERAGE(B10,B11,B12)</f>
        <v>13.6233333333333</v>
      </c>
      <c r="I4" s="1">
        <f t="shared" si="0"/>
        <v>10.94</v>
      </c>
      <c r="J4" s="1">
        <v>17.0877777777778</v>
      </c>
      <c r="K4" s="1">
        <f t="shared" si="1"/>
        <v>-6.14777777777778</v>
      </c>
      <c r="L4" s="1">
        <f t="shared" si="2"/>
        <v>6.14777777777778</v>
      </c>
      <c r="M4" s="1">
        <f t="shared" si="3"/>
        <v>70.9031480183761</v>
      </c>
    </row>
    <row r="5" s="1" customFormat="1" spans="2:15">
      <c r="B5" s="1">
        <v>13.55</v>
      </c>
      <c r="C5" s="1">
        <f>AVERAGE(B4,B5,B6)</f>
        <v>13.4633333333333</v>
      </c>
      <c r="D5" s="1">
        <v>30.09</v>
      </c>
      <c r="E5" s="1">
        <f>AVERAGE(D4,D5,D6)</f>
        <v>30.1533333333333</v>
      </c>
      <c r="G5" s="1">
        <f>AVERAGE(D13,D14,D15)</f>
        <v>24.41</v>
      </c>
      <c r="H5" s="1">
        <f>AVERAGE(B13,B14,B15)</f>
        <v>13.4233333333333</v>
      </c>
      <c r="I5" s="1">
        <f t="shared" si="0"/>
        <v>10.9866666666667</v>
      </c>
      <c r="J5" s="1">
        <v>17.0877777777778</v>
      </c>
      <c r="K5" s="1">
        <f t="shared" si="1"/>
        <v>-6.10111111111111</v>
      </c>
      <c r="L5" s="1">
        <f t="shared" si="2"/>
        <v>6.10111111111111</v>
      </c>
      <c r="M5" s="1">
        <f t="shared" si="3"/>
        <v>68.6463501643285</v>
      </c>
      <c r="N5" s="1">
        <f>AVERAGE(M4,M5,M6)</f>
        <v>64.4694443000962</v>
      </c>
      <c r="O5" s="1">
        <f>STDEV(M4,M5,M6)</f>
        <v>9.25808084447753</v>
      </c>
    </row>
    <row r="6" s="1" customFormat="1" spans="2:13">
      <c r="B6" s="1">
        <v>13.54</v>
      </c>
      <c r="D6" s="2">
        <v>30.22</v>
      </c>
      <c r="G6" s="1">
        <f>AVERAGE(D16,D17,D18)</f>
        <v>25.0433333333333</v>
      </c>
      <c r="H6" s="1">
        <f>AVERAGE(B16,B17,B18)</f>
        <v>13.7066666666667</v>
      </c>
      <c r="I6" s="1">
        <f t="shared" si="0"/>
        <v>11.3366666666667</v>
      </c>
      <c r="J6" s="1">
        <v>17.0877777777778</v>
      </c>
      <c r="K6" s="1">
        <f t="shared" si="1"/>
        <v>-5.75111111111111</v>
      </c>
      <c r="L6" s="1">
        <f t="shared" si="2"/>
        <v>5.75111111111111</v>
      </c>
      <c r="M6" s="1">
        <f t="shared" si="3"/>
        <v>53.8588347175841</v>
      </c>
    </row>
    <row r="7" s="1" customFormat="1" spans="2:4">
      <c r="B7" s="1">
        <v>13.5</v>
      </c>
      <c r="D7" s="1">
        <v>29.89</v>
      </c>
    </row>
    <row r="8" s="1" customFormat="1" spans="2:5">
      <c r="B8" s="1">
        <v>13.46</v>
      </c>
      <c r="C8" s="1">
        <f>AVERAGE(B7,B8,B9)</f>
        <v>13.5933333333333</v>
      </c>
      <c r="D8" s="1">
        <v>30.08</v>
      </c>
      <c r="E8" s="1">
        <f>AVERAGE(D7,D8,D9)</f>
        <v>30.0266666666667</v>
      </c>
    </row>
    <row r="9" s="1" customFormat="1" spans="2:4">
      <c r="B9" s="1">
        <v>13.82</v>
      </c>
      <c r="D9" s="1">
        <v>30.11</v>
      </c>
    </row>
    <row r="10" s="1" customFormat="1" spans="2:4">
      <c r="B10" s="1">
        <v>13.62</v>
      </c>
      <c r="D10" s="1">
        <v>24.66</v>
      </c>
    </row>
    <row r="11" s="1" customFormat="1" spans="2:5">
      <c r="B11" s="1">
        <v>13.68</v>
      </c>
      <c r="C11" s="1">
        <f>AVERAGE(B10,B11,B12)</f>
        <v>13.6233333333333</v>
      </c>
      <c r="D11" s="1">
        <v>24.52</v>
      </c>
      <c r="E11" s="1">
        <f>AVERAGE(D10,D11,D12)</f>
        <v>24.5633333333333</v>
      </c>
    </row>
    <row r="12" s="1" customFormat="1" spans="2:4">
      <c r="B12" s="1">
        <v>13.57</v>
      </c>
      <c r="D12" s="1">
        <v>24.51</v>
      </c>
    </row>
    <row r="13" s="1" customFormat="1" spans="2:4">
      <c r="B13" s="1">
        <v>13.43</v>
      </c>
      <c r="D13" s="1">
        <v>24.39</v>
      </c>
    </row>
    <row r="14" s="1" customFormat="1" spans="2:5">
      <c r="B14" s="1">
        <v>13.44</v>
      </c>
      <c r="C14" s="1">
        <f>AVERAGE(B13,B14,B15)</f>
        <v>13.4233333333333</v>
      </c>
      <c r="D14" s="1">
        <v>24.36</v>
      </c>
      <c r="E14" s="1">
        <f>AVERAGE(D13,D14,D15)</f>
        <v>24.41</v>
      </c>
    </row>
    <row r="15" s="1" customFormat="1" spans="2:4">
      <c r="B15" s="1">
        <v>13.4</v>
      </c>
      <c r="D15" s="1">
        <v>24.48</v>
      </c>
    </row>
    <row r="16" s="1" customFormat="1" spans="2:4">
      <c r="B16" s="1">
        <v>13.5</v>
      </c>
      <c r="D16" s="1">
        <v>25.11</v>
      </c>
    </row>
    <row r="17" s="1" customFormat="1" spans="2:5">
      <c r="B17" s="1">
        <v>13.76</v>
      </c>
      <c r="C17" s="1">
        <f>AVERAGE(B16,B17,B18)</f>
        <v>13.7066666666667</v>
      </c>
      <c r="D17" s="1">
        <v>24.94</v>
      </c>
      <c r="E17" s="1">
        <f>AVERAGE(D16,D17,D18)</f>
        <v>25.0433333333333</v>
      </c>
    </row>
    <row r="18" s="1" customFormat="1" spans="2:4">
      <c r="B18" s="1">
        <v>13.86</v>
      </c>
      <c r="D18" s="1">
        <v>25.08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opLeftCell="B1" workbookViewId="0">
      <selection activeCell="N15" sqref="N15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32.38</v>
      </c>
      <c r="G1" s="1">
        <f>AVERAGE(D1,D2,D3)</f>
        <v>32.3533333333333</v>
      </c>
      <c r="H1" s="1">
        <f>AVERAGE(B1,B2,B3)</f>
        <v>13.8166666666667</v>
      </c>
      <c r="I1" s="1">
        <f t="shared" ref="I1:I6" si="0">G1-H1</f>
        <v>18.5366666666667</v>
      </c>
      <c r="J1" s="1">
        <v>18.74</v>
      </c>
      <c r="K1" s="1">
        <f t="shared" ref="K1:K6" si="1">I1-J1</f>
        <v>-0.203333333333337</v>
      </c>
      <c r="L1" s="1">
        <f t="shared" ref="L1:L6" si="2">-K1</f>
        <v>0.203333333333337</v>
      </c>
      <c r="M1" s="1">
        <f t="shared" ref="M1:M6" si="3">2^L1</f>
        <v>1.15135548019998</v>
      </c>
    </row>
    <row r="2" s="1" customFormat="1" spans="2:15">
      <c r="B2" s="1">
        <v>13.7</v>
      </c>
      <c r="C2" s="1">
        <f>AVERAGE(B1,B2,B3)</f>
        <v>13.8166666666667</v>
      </c>
      <c r="D2" s="1">
        <v>32.23</v>
      </c>
      <c r="E2" s="1">
        <f>AVERAGE(D1,D2,D3)</f>
        <v>32.3533333333333</v>
      </c>
      <c r="G2" s="1">
        <f>AVERAGE(D4,D5,D6)</f>
        <v>32.1866666666667</v>
      </c>
      <c r="H2" s="1">
        <f>AVERAGE(B4,B5,B6)</f>
        <v>13.4633333333333</v>
      </c>
      <c r="I2" s="1">
        <f t="shared" si="0"/>
        <v>18.7233333333333</v>
      </c>
      <c r="J2" s="1">
        <v>18.74</v>
      </c>
      <c r="K2" s="1">
        <f t="shared" si="1"/>
        <v>-0.0166666666666622</v>
      </c>
      <c r="L2" s="1">
        <f t="shared" si="2"/>
        <v>0.0166666666666622</v>
      </c>
      <c r="M2" s="1">
        <f t="shared" si="3"/>
        <v>1.01161944030192</v>
      </c>
      <c r="N2" s="1">
        <f>AVERAGE(M1,M2,M3)</f>
        <v>1.00718011897989</v>
      </c>
      <c r="O2" s="1">
        <f>STDEV(M1,M2,M3)</f>
        <v>0.146445495362345</v>
      </c>
    </row>
    <row r="3" s="1" customFormat="1" spans="2:13">
      <c r="B3" s="1">
        <v>13.91</v>
      </c>
      <c r="D3" s="1">
        <v>32.45</v>
      </c>
      <c r="G3" s="1">
        <f>AVERAGE(D7,D8,D9)</f>
        <v>32.5533333333333</v>
      </c>
      <c r="H3" s="1">
        <f>AVERAGE(B7,B8,B9)</f>
        <v>13.5933333333333</v>
      </c>
      <c r="I3" s="1">
        <f t="shared" si="0"/>
        <v>18.96</v>
      </c>
      <c r="J3" s="1">
        <v>18.74</v>
      </c>
      <c r="K3" s="1">
        <f t="shared" si="1"/>
        <v>0.220000000000002</v>
      </c>
      <c r="L3" s="1">
        <f t="shared" si="2"/>
        <v>-0.220000000000002</v>
      </c>
      <c r="M3" s="1">
        <f t="shared" si="3"/>
        <v>0.858565436437752</v>
      </c>
    </row>
    <row r="4" s="1" customFormat="1" spans="2:13">
      <c r="B4" s="1">
        <v>13.3</v>
      </c>
      <c r="D4" s="1">
        <v>32.19</v>
      </c>
      <c r="G4" s="1">
        <f>AVERAGE(D10,D11,D12)</f>
        <v>24.48</v>
      </c>
      <c r="H4" s="1">
        <f>AVERAGE(B10,B11,B12)</f>
        <v>13.6233333333333</v>
      </c>
      <c r="I4" s="1">
        <f t="shared" si="0"/>
        <v>10.8566666666667</v>
      </c>
      <c r="J4" s="1">
        <v>18.74</v>
      </c>
      <c r="K4" s="1">
        <f t="shared" si="1"/>
        <v>-7.88333333333333</v>
      </c>
      <c r="L4" s="1">
        <f t="shared" si="2"/>
        <v>7.88333333333333</v>
      </c>
      <c r="M4" s="1">
        <f t="shared" si="3"/>
        <v>236.112945558</v>
      </c>
    </row>
    <row r="5" s="1" customFormat="1" spans="2:15">
      <c r="B5" s="1">
        <v>13.55</v>
      </c>
      <c r="C5" s="1">
        <f>AVERAGE(B4,B5,B6)</f>
        <v>13.4633333333333</v>
      </c>
      <c r="D5" s="1">
        <v>32.22</v>
      </c>
      <c r="E5" s="1">
        <f>AVERAGE(D4,D5,D6)</f>
        <v>32.1866666666667</v>
      </c>
      <c r="G5" s="1">
        <f>AVERAGE(D13,D14,D15)</f>
        <v>24.3466666666667</v>
      </c>
      <c r="H5" s="1">
        <f>AVERAGE(B13,B14,B15)</f>
        <v>13.4233333333333</v>
      </c>
      <c r="I5" s="1">
        <f t="shared" si="0"/>
        <v>10.9233333333333</v>
      </c>
      <c r="J5" s="1">
        <v>18.74</v>
      </c>
      <c r="K5" s="1">
        <f t="shared" si="1"/>
        <v>-7.81666666666667</v>
      </c>
      <c r="L5" s="1">
        <f t="shared" si="2"/>
        <v>7.81666666666667</v>
      </c>
      <c r="M5" s="1">
        <f t="shared" si="3"/>
        <v>225.450463640614</v>
      </c>
      <c r="N5" s="1">
        <f>AVERAGE(M4,M5,M6)</f>
        <v>246.803688390374</v>
      </c>
      <c r="O5" s="1">
        <f>STDEV(M4,M5,M6)</f>
        <v>28.2583443245227</v>
      </c>
    </row>
    <row r="6" s="1" customFormat="1" spans="2:13">
      <c r="B6" s="1">
        <v>13.54</v>
      </c>
      <c r="D6" s="2">
        <v>32.15</v>
      </c>
      <c r="G6" s="1">
        <f>AVERAGE(D16,D17,D18)</f>
        <v>24.3233333333333</v>
      </c>
      <c r="H6" s="1">
        <f>AVERAGE(B16,B17,B18)</f>
        <v>13.7066666666667</v>
      </c>
      <c r="I6" s="1">
        <f t="shared" si="0"/>
        <v>10.6166666666667</v>
      </c>
      <c r="J6" s="1">
        <v>18.74</v>
      </c>
      <c r="K6" s="1">
        <f t="shared" si="1"/>
        <v>-8.12333333333333</v>
      </c>
      <c r="L6" s="1">
        <f t="shared" si="2"/>
        <v>8.12333333333333</v>
      </c>
      <c r="M6" s="1">
        <f t="shared" si="3"/>
        <v>278.847655972508</v>
      </c>
    </row>
    <row r="7" s="1" customFormat="1" spans="2:4">
      <c r="B7" s="1">
        <v>13.5</v>
      </c>
      <c r="D7" s="1">
        <v>32.57</v>
      </c>
    </row>
    <row r="8" s="1" customFormat="1" spans="2:5">
      <c r="B8" s="1">
        <v>13.46</v>
      </c>
      <c r="C8" s="1">
        <f>AVERAGE(B7,B8,B9)</f>
        <v>13.5933333333333</v>
      </c>
      <c r="D8" s="2">
        <v>32.6</v>
      </c>
      <c r="E8" s="1">
        <f>AVERAGE(D7,D8,D9)</f>
        <v>32.5533333333333</v>
      </c>
    </row>
    <row r="9" s="1" customFormat="1" spans="2:4">
      <c r="B9" s="1">
        <v>13.82</v>
      </c>
      <c r="D9" s="1">
        <v>32.49</v>
      </c>
    </row>
    <row r="10" s="1" customFormat="1" spans="2:4">
      <c r="B10" s="1">
        <v>13.62</v>
      </c>
      <c r="D10" s="1">
        <v>24.49</v>
      </c>
    </row>
    <row r="11" s="1" customFormat="1" spans="2:5">
      <c r="B11" s="1">
        <v>13.68</v>
      </c>
      <c r="C11" s="1">
        <f>AVERAGE(B10,B11,B12)</f>
        <v>13.6233333333333</v>
      </c>
      <c r="D11" s="1">
        <v>24.38</v>
      </c>
      <c r="E11" s="1">
        <f>AVERAGE(D10,D11,D12)</f>
        <v>24.48</v>
      </c>
    </row>
    <row r="12" s="1" customFormat="1" spans="2:4">
      <c r="B12" s="1">
        <v>13.57</v>
      </c>
      <c r="D12" s="1">
        <v>24.57</v>
      </c>
    </row>
    <row r="13" s="1" customFormat="1" spans="2:4">
      <c r="B13" s="1">
        <v>13.43</v>
      </c>
      <c r="D13" s="1">
        <v>24.29</v>
      </c>
    </row>
    <row r="14" s="1" customFormat="1" spans="2:5">
      <c r="B14" s="1">
        <v>13.44</v>
      </c>
      <c r="C14" s="1">
        <f>AVERAGE(B13,B14,B15)</f>
        <v>13.4233333333333</v>
      </c>
      <c r="D14" s="1">
        <v>24.34</v>
      </c>
      <c r="E14" s="1">
        <f>AVERAGE(D13,D14,D15)</f>
        <v>24.3466666666667</v>
      </c>
    </row>
    <row r="15" s="1" customFormat="1" spans="2:4">
      <c r="B15" s="1">
        <v>13.4</v>
      </c>
      <c r="D15" s="1">
        <v>24.41</v>
      </c>
    </row>
    <row r="16" s="1" customFormat="1" spans="2:4">
      <c r="B16" s="1">
        <v>13.5</v>
      </c>
      <c r="D16" s="1">
        <v>24.28</v>
      </c>
    </row>
    <row r="17" s="1" customFormat="1" spans="2:5">
      <c r="B17" s="1">
        <v>13.76</v>
      </c>
      <c r="C17" s="1">
        <f>AVERAGE(B16,B17,B18)</f>
        <v>13.7066666666667</v>
      </c>
      <c r="D17" s="1">
        <v>24.39</v>
      </c>
      <c r="E17" s="1">
        <f>AVERAGE(D16,D17,D18)</f>
        <v>24.3233333333333</v>
      </c>
    </row>
    <row r="18" s="1" customFormat="1" spans="2:4">
      <c r="B18" s="1">
        <v>13.86</v>
      </c>
      <c r="D18" s="1">
        <v>24.3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opLeftCell="E1" workbookViewId="0">
      <selection activeCell="P5" sqref="P5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30.88</v>
      </c>
      <c r="F1" s="1">
        <v>31.11</v>
      </c>
      <c r="G1" s="1">
        <f>AVERAGE(D1,D2,D3)</f>
        <v>30.7833333333333</v>
      </c>
      <c r="H1" s="1">
        <f>AVERAGE(B1,B2,B3)</f>
        <v>13.8166666666667</v>
      </c>
      <c r="I1" s="1">
        <f t="shared" ref="I1:I6" si="0">G1-H1</f>
        <v>16.9666666666667</v>
      </c>
      <c r="J1" s="1">
        <v>17.1244444444444</v>
      </c>
      <c r="K1" s="1">
        <f t="shared" ref="K1:K6" si="1">I1-J1</f>
        <v>-0.157777777777785</v>
      </c>
      <c r="L1" s="1">
        <f t="shared" ref="L1:L6" si="2">-K1</f>
        <v>0.157777777777785</v>
      </c>
      <c r="M1" s="1">
        <f t="shared" ref="M1:M6" si="3">2^L1</f>
        <v>1.11556747521246</v>
      </c>
    </row>
    <row r="2" s="1" customFormat="1" spans="2:15">
      <c r="B2" s="1">
        <v>13.7</v>
      </c>
      <c r="C2" s="1">
        <f>AVERAGE(B1,B2,B3)</f>
        <v>13.8166666666667</v>
      </c>
      <c r="D2" s="1">
        <v>30.79</v>
      </c>
      <c r="E2" s="1">
        <f>AVERAGE(D1,D2,D3)</f>
        <v>30.7833333333333</v>
      </c>
      <c r="F2" s="1">
        <v>31.27</v>
      </c>
      <c r="G2" s="1">
        <f>AVERAGE(D4,D5,D6)</f>
        <v>30.67</v>
      </c>
      <c r="H2" s="1">
        <f>AVERAGE(B4,B5,B6)</f>
        <v>13.4633333333333</v>
      </c>
      <c r="I2" s="1">
        <f t="shared" si="0"/>
        <v>17.2066666666667</v>
      </c>
      <c r="J2" s="1">
        <v>17.1244444444444</v>
      </c>
      <c r="K2" s="1">
        <f t="shared" si="1"/>
        <v>0.0822222222222244</v>
      </c>
      <c r="L2" s="1">
        <f t="shared" si="2"/>
        <v>-0.0822222222222244</v>
      </c>
      <c r="M2" s="1">
        <f t="shared" si="3"/>
        <v>0.944601530260241</v>
      </c>
      <c r="N2" s="1">
        <f>AVERAGE(M1,M2,M3)</f>
        <v>1.00304854082026</v>
      </c>
      <c r="O2" s="1">
        <f>STDEV(M1,M2,M3)</f>
        <v>0.0974688067718852</v>
      </c>
    </row>
    <row r="3" s="1" customFormat="1" spans="2:13">
      <c r="B3" s="1">
        <v>13.91</v>
      </c>
      <c r="D3" s="1">
        <v>30.68</v>
      </c>
      <c r="F3" s="1">
        <v>30.98</v>
      </c>
      <c r="G3" s="1">
        <f>AVERAGE(D7,D8,D9)</f>
        <v>30.7933333333333</v>
      </c>
      <c r="H3" s="1">
        <f>AVERAGE(B7,B8,B9)</f>
        <v>13.5933333333333</v>
      </c>
      <c r="I3" s="1">
        <f t="shared" si="0"/>
        <v>17.2</v>
      </c>
      <c r="J3" s="1">
        <v>17.1244444444444</v>
      </c>
      <c r="K3" s="1">
        <f t="shared" si="1"/>
        <v>0.0755555555555532</v>
      </c>
      <c r="L3" s="1">
        <f t="shared" si="2"/>
        <v>-0.0755555555555532</v>
      </c>
      <c r="M3" s="1">
        <f t="shared" si="3"/>
        <v>0.948976616988091</v>
      </c>
    </row>
    <row r="4" s="1" customFormat="1" spans="2:13">
      <c r="B4" s="1">
        <v>13.3</v>
      </c>
      <c r="D4" s="1">
        <v>30.72</v>
      </c>
      <c r="G4" s="1">
        <f>AVERAGE(D10,D11,D12)</f>
        <v>24.0133333333333</v>
      </c>
      <c r="H4" s="1">
        <f>AVERAGE(B10,B11,B12)</f>
        <v>13.6233333333333</v>
      </c>
      <c r="I4" s="1">
        <f t="shared" si="0"/>
        <v>10.39</v>
      </c>
      <c r="J4" s="1">
        <v>17.1244444444444</v>
      </c>
      <c r="K4" s="1">
        <f t="shared" si="1"/>
        <v>-6.73444444444444</v>
      </c>
      <c r="L4" s="1">
        <f t="shared" si="2"/>
        <v>6.73444444444444</v>
      </c>
      <c r="M4" s="1">
        <f t="shared" si="3"/>
        <v>106.480426476403</v>
      </c>
    </row>
    <row r="5" s="1" customFormat="1" spans="2:15">
      <c r="B5" s="1">
        <v>13.55</v>
      </c>
      <c r="C5" s="1">
        <f>AVERAGE(B4,B5,B6)</f>
        <v>13.4633333333333</v>
      </c>
      <c r="D5" s="1">
        <v>30.7</v>
      </c>
      <c r="E5" s="1">
        <f>AVERAGE(D4,D5,D6)</f>
        <v>30.67</v>
      </c>
      <c r="G5" s="1">
        <f>AVERAGE(D13,D14,D15)</f>
        <v>23.5366666666667</v>
      </c>
      <c r="H5" s="1">
        <f>AVERAGE(B13,B14,B15)</f>
        <v>13.4233333333333</v>
      </c>
      <c r="I5" s="1">
        <f t="shared" si="0"/>
        <v>10.1133333333333</v>
      </c>
      <c r="J5" s="1">
        <v>17.1244444444444</v>
      </c>
      <c r="K5" s="1">
        <f t="shared" si="1"/>
        <v>-7.01111111111111</v>
      </c>
      <c r="L5" s="1">
        <f t="shared" si="2"/>
        <v>7.01111111111111</v>
      </c>
      <c r="M5" s="1">
        <f t="shared" si="3"/>
        <v>128.989615259796</v>
      </c>
      <c r="N5" s="1">
        <f>AVERAGE(M4,M5,M6)</f>
        <v>133.291708893131</v>
      </c>
      <c r="O5" s="1">
        <f>STDEV(M4,M5,M6)</f>
        <v>29.2009849465071</v>
      </c>
    </row>
    <row r="6" s="1" customFormat="1" spans="2:13">
      <c r="B6" s="1">
        <v>13.54</v>
      </c>
      <c r="D6" s="2">
        <v>30.59</v>
      </c>
      <c r="G6" s="1">
        <f>AVERAGE(D16,D17,D18)</f>
        <v>23.47</v>
      </c>
      <c r="H6" s="1">
        <f>AVERAGE(B16,B17,B18)</f>
        <v>13.7066666666667</v>
      </c>
      <c r="I6" s="1">
        <f t="shared" si="0"/>
        <v>9.76333333333333</v>
      </c>
      <c r="J6" s="1">
        <v>17.1244444444444</v>
      </c>
      <c r="K6" s="1">
        <f t="shared" si="1"/>
        <v>-7.36111111111111</v>
      </c>
      <c r="L6" s="1">
        <f t="shared" si="2"/>
        <v>7.36111111111111</v>
      </c>
      <c r="M6" s="1">
        <f t="shared" si="3"/>
        <v>164.405084943195</v>
      </c>
    </row>
    <row r="7" s="1" customFormat="1" spans="2:4">
      <c r="B7" s="1">
        <v>13.5</v>
      </c>
      <c r="D7" s="1">
        <v>30.84</v>
      </c>
    </row>
    <row r="8" s="1" customFormat="1" spans="2:5">
      <c r="B8" s="1">
        <v>13.46</v>
      </c>
      <c r="C8" s="1">
        <f>AVERAGE(B7,B8,B9)</f>
        <v>13.5933333333333</v>
      </c>
      <c r="D8" s="1">
        <v>30.8</v>
      </c>
      <c r="E8" s="1">
        <f>AVERAGE(D7,D8,D9)</f>
        <v>30.7933333333333</v>
      </c>
    </row>
    <row r="9" s="1" customFormat="1" spans="2:4">
      <c r="B9" s="1">
        <v>13.82</v>
      </c>
      <c r="D9" s="1">
        <v>30.74</v>
      </c>
    </row>
    <row r="10" s="1" customFormat="1" spans="2:4">
      <c r="B10" s="1">
        <v>13.62</v>
      </c>
      <c r="D10" s="1">
        <v>24.11</v>
      </c>
    </row>
    <row r="11" s="1" customFormat="1" spans="2:5">
      <c r="B11" s="1">
        <v>13.68</v>
      </c>
      <c r="C11" s="1">
        <f>AVERAGE(B10,B11,B12)</f>
        <v>13.6233333333333</v>
      </c>
      <c r="D11" s="1">
        <v>23.95</v>
      </c>
      <c r="E11" s="1">
        <f>AVERAGE(D10,D11,D12)</f>
        <v>24.0133333333333</v>
      </c>
    </row>
    <row r="12" s="1" customFormat="1" spans="2:4">
      <c r="B12" s="1">
        <v>13.57</v>
      </c>
      <c r="D12" s="1">
        <v>23.98</v>
      </c>
    </row>
    <row r="13" s="1" customFormat="1" spans="2:4">
      <c r="B13" s="1">
        <v>13.43</v>
      </c>
      <c r="D13" s="1">
        <v>23.52</v>
      </c>
    </row>
    <row r="14" s="1" customFormat="1" spans="2:5">
      <c r="B14" s="1">
        <v>13.44</v>
      </c>
      <c r="C14" s="1">
        <f>AVERAGE(B13,B14,B15)</f>
        <v>13.4233333333333</v>
      </c>
      <c r="D14" s="1">
        <v>23.49</v>
      </c>
      <c r="E14" s="1">
        <f>AVERAGE(D13,D14,D15)</f>
        <v>23.5366666666667</v>
      </c>
    </row>
    <row r="15" s="1" customFormat="1" spans="2:4">
      <c r="B15" s="1">
        <v>13.4</v>
      </c>
      <c r="D15" s="1">
        <v>23.6</v>
      </c>
    </row>
    <row r="16" s="1" customFormat="1" spans="2:4">
      <c r="B16" s="1">
        <v>13.5</v>
      </c>
      <c r="D16" s="1">
        <v>23.48</v>
      </c>
    </row>
    <row r="17" s="1" customFormat="1" spans="2:5">
      <c r="B17" s="1">
        <v>13.76</v>
      </c>
      <c r="C17" s="1">
        <f>AVERAGE(B16,B17,B18)</f>
        <v>13.7066666666667</v>
      </c>
      <c r="D17" s="1">
        <v>23.43</v>
      </c>
      <c r="E17" s="1">
        <f>AVERAGE(D16,D17,D18)</f>
        <v>23.47</v>
      </c>
    </row>
    <row r="18" s="1" customFormat="1" spans="2:4">
      <c r="B18" s="1">
        <v>13.86</v>
      </c>
      <c r="D18" s="1">
        <v>23.5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27"/>
  <sheetViews>
    <sheetView tabSelected="1" topLeftCell="E1" workbookViewId="0">
      <selection activeCell="P5" sqref="P5:R5"/>
    </sheetView>
  </sheetViews>
  <sheetFormatPr defaultColWidth="9" defaultRowHeight="14"/>
  <cols>
    <col min="1" max="2" width="9" style="1"/>
    <col min="3" max="3" width="12.8181818181818" style="1"/>
    <col min="4" max="4" width="9" style="1"/>
    <col min="5" max="5" width="12.8181818181818" style="1"/>
    <col min="6" max="6" width="9" style="1"/>
    <col min="7" max="10" width="12.8181818181818" style="1"/>
    <col min="11" max="12" width="14" style="1"/>
    <col min="13" max="15" width="12.8181818181818" style="1"/>
    <col min="16" max="16382" width="9" style="1"/>
  </cols>
  <sheetData>
    <row r="1" s="1" customFormat="1" spans="2:13">
      <c r="B1" s="1">
        <v>13.84</v>
      </c>
      <c r="D1" s="1">
        <v>31.43</v>
      </c>
      <c r="F1" s="1">
        <v>31.11</v>
      </c>
      <c r="G1" s="1">
        <f>AVERAGE(D1,D2,D3)</f>
        <v>31.3633333333333</v>
      </c>
      <c r="H1" s="1">
        <f>AVERAGE(B1,B2,B3)</f>
        <v>13.8166666666667</v>
      </c>
      <c r="I1" s="1">
        <f t="shared" ref="I1:I6" si="0">G1-H1</f>
        <v>17.5466666666667</v>
      </c>
      <c r="J1" s="1">
        <v>17.6477777777778</v>
      </c>
      <c r="K1" s="1">
        <f t="shared" ref="K1:K6" si="1">I1-J1</f>
        <v>-0.101111111111109</v>
      </c>
      <c r="L1" s="1">
        <f t="shared" ref="L1:L6" si="2">-K1</f>
        <v>0.101111111111109</v>
      </c>
      <c r="M1" s="1">
        <f t="shared" ref="M1:M6" si="3">2^L1</f>
        <v>1.07259922131763</v>
      </c>
    </row>
    <row r="2" s="1" customFormat="1" spans="2:15">
      <c r="B2" s="1">
        <v>13.7</v>
      </c>
      <c r="C2" s="1">
        <f>AVERAGE(B1,B2,B3)</f>
        <v>13.8166666666667</v>
      </c>
      <c r="D2" s="1">
        <v>31.39</v>
      </c>
      <c r="E2" s="1">
        <f>AVERAGE(D1,D2,D3)</f>
        <v>31.3633333333333</v>
      </c>
      <c r="F2" s="1">
        <v>31.27</v>
      </c>
      <c r="G2" s="1">
        <f>AVERAGE(D4,D5,D6)</f>
        <v>31.2533333333333</v>
      </c>
      <c r="H2" s="1">
        <f>AVERAGE(B4,B5,B6)</f>
        <v>13.4633333333333</v>
      </c>
      <c r="I2" s="1">
        <f t="shared" si="0"/>
        <v>17.79</v>
      </c>
      <c r="J2" s="1">
        <v>17.6477777777778</v>
      </c>
      <c r="K2" s="1">
        <f t="shared" si="1"/>
        <v>0.142222222222223</v>
      </c>
      <c r="L2" s="1">
        <f t="shared" si="2"/>
        <v>-0.142222222222223</v>
      </c>
      <c r="M2" s="1">
        <f t="shared" si="3"/>
        <v>0.906122355038388</v>
      </c>
      <c r="N2" s="1">
        <f>AVERAGE(M1,M2,M3)</f>
        <v>1.00254250792741</v>
      </c>
      <c r="O2" s="1">
        <f>STDEV(M1,M2,M3)</f>
        <v>0.086312860908412</v>
      </c>
    </row>
    <row r="3" s="1" customFormat="1" spans="2:13">
      <c r="B3" s="1">
        <v>13.91</v>
      </c>
      <c r="D3" s="1">
        <v>31.27</v>
      </c>
      <c r="F3" s="1">
        <v>30.98</v>
      </c>
      <c r="G3" s="1">
        <f>AVERAGE(D7,D8,D9)</f>
        <v>31.2</v>
      </c>
      <c r="H3" s="1">
        <f>AVERAGE(B7,B8,B9)</f>
        <v>13.5933333333333</v>
      </c>
      <c r="I3" s="1">
        <f t="shared" si="0"/>
        <v>17.6066666666667</v>
      </c>
      <c r="J3" s="1">
        <v>17.6477777777778</v>
      </c>
      <c r="K3" s="1">
        <f t="shared" si="1"/>
        <v>-0.0411111111111104</v>
      </c>
      <c r="L3" s="1">
        <f t="shared" si="2"/>
        <v>0.0411111111111104</v>
      </c>
      <c r="M3" s="1">
        <f t="shared" si="3"/>
        <v>1.02890594742622</v>
      </c>
    </row>
    <row r="4" s="1" customFormat="1" spans="2:13">
      <c r="B4" s="1">
        <v>13.3</v>
      </c>
      <c r="D4" s="1">
        <v>31.34</v>
      </c>
      <c r="G4" s="1">
        <f>AVERAGE(D10,D11,D12)</f>
        <v>33.66</v>
      </c>
      <c r="H4" s="1">
        <f>AVERAGE(B10,B11,B12)</f>
        <v>13.6233333333333</v>
      </c>
      <c r="I4" s="1">
        <f t="shared" si="0"/>
        <v>20.0366666666667</v>
      </c>
      <c r="J4" s="1">
        <v>17.6477777777778</v>
      </c>
      <c r="K4" s="1">
        <f t="shared" si="1"/>
        <v>2.38888888888889</v>
      </c>
      <c r="L4" s="1">
        <f t="shared" si="2"/>
        <v>-2.38888888888889</v>
      </c>
      <c r="M4" s="1">
        <f t="shared" si="3"/>
        <v>0.190929391364331</v>
      </c>
    </row>
    <row r="5" s="1" customFormat="1" spans="2:15">
      <c r="B5" s="1">
        <v>13.55</v>
      </c>
      <c r="C5" s="1">
        <f>AVERAGE(B4,B5,B6)</f>
        <v>13.4633333333333</v>
      </c>
      <c r="D5" s="1">
        <v>31.28</v>
      </c>
      <c r="E5" s="1">
        <f>AVERAGE(D4,D5,D6)</f>
        <v>31.2533333333333</v>
      </c>
      <c r="G5" s="1">
        <f>AVERAGE(D13,D14,D15)</f>
        <v>33.6166666666667</v>
      </c>
      <c r="H5" s="1">
        <f>AVERAGE(B13,B14,B15)</f>
        <v>13.4233333333333</v>
      </c>
      <c r="I5" s="1">
        <f t="shared" si="0"/>
        <v>20.1933333333333</v>
      </c>
      <c r="J5" s="1">
        <v>17.6477777777778</v>
      </c>
      <c r="K5" s="1">
        <f t="shared" si="1"/>
        <v>2.54555555555556</v>
      </c>
      <c r="L5" s="1">
        <f t="shared" si="2"/>
        <v>-2.54555555555556</v>
      </c>
      <c r="M5" s="1">
        <f t="shared" si="3"/>
        <v>0.171281880392159</v>
      </c>
      <c r="N5" s="1">
        <f>AVERAGE(M4,M5,M6)</f>
        <v>0.193171312494399</v>
      </c>
      <c r="O5" s="1">
        <f>STDEV(M4,M5,M6)</f>
        <v>0.0230921594587266</v>
      </c>
    </row>
    <row r="6" s="1" customFormat="1" spans="2:13">
      <c r="B6" s="1">
        <v>13.54</v>
      </c>
      <c r="D6" s="2">
        <v>31.14</v>
      </c>
      <c r="G6" s="1">
        <f>AVERAGE(D16,D17,D18)</f>
        <v>33.5566666666667</v>
      </c>
      <c r="H6" s="1">
        <f>AVERAGE(B16,B17,B18)</f>
        <v>13.7066666666667</v>
      </c>
      <c r="I6" s="1">
        <f t="shared" si="0"/>
        <v>19.85</v>
      </c>
      <c r="J6" s="1">
        <v>17.6477777777778</v>
      </c>
      <c r="K6" s="1">
        <f t="shared" si="1"/>
        <v>2.20222222222223</v>
      </c>
      <c r="L6" s="1">
        <f t="shared" si="2"/>
        <v>-2.20222222222223</v>
      </c>
      <c r="M6" s="1">
        <f t="shared" si="3"/>
        <v>0.217302665726708</v>
      </c>
    </row>
    <row r="7" s="1" customFormat="1" spans="2:4">
      <c r="B7" s="1">
        <v>13.5</v>
      </c>
      <c r="D7" s="1">
        <v>31.29</v>
      </c>
    </row>
    <row r="8" s="1" customFormat="1" spans="2:5">
      <c r="B8" s="1">
        <v>13.46</v>
      </c>
      <c r="C8" s="1">
        <f>AVERAGE(B7,B8,B9)</f>
        <v>13.5933333333333</v>
      </c>
      <c r="D8" s="1">
        <v>31.33</v>
      </c>
      <c r="E8" s="1">
        <f>AVERAGE(D7,D8,D9)</f>
        <v>31.2</v>
      </c>
    </row>
    <row r="9" s="1" customFormat="1" spans="2:4">
      <c r="B9" s="1">
        <v>13.82</v>
      </c>
      <c r="D9" s="1">
        <v>30.98</v>
      </c>
    </row>
    <row r="10" s="1" customFormat="1" spans="2:4">
      <c r="B10" s="1">
        <v>13.62</v>
      </c>
      <c r="D10" s="1">
        <v>33.54</v>
      </c>
    </row>
    <row r="11" s="1" customFormat="1" spans="2:5">
      <c r="B11" s="1">
        <v>13.68</v>
      </c>
      <c r="C11" s="1">
        <f>AVERAGE(B10,B11,B12)</f>
        <v>13.6233333333333</v>
      </c>
      <c r="D11" s="1">
        <v>33.78</v>
      </c>
      <c r="E11" s="1">
        <f>AVERAGE(D10,D11,D12)</f>
        <v>33.66</v>
      </c>
    </row>
    <row r="12" s="1" customFormat="1" spans="2:4">
      <c r="B12" s="1">
        <v>13.57</v>
      </c>
      <c r="D12" s="1">
        <v>33.66</v>
      </c>
    </row>
    <row r="13" s="1" customFormat="1" spans="2:4">
      <c r="B13" s="1">
        <v>13.43</v>
      </c>
      <c r="D13" s="1">
        <v>33.58</v>
      </c>
    </row>
    <row r="14" s="1" customFormat="1" spans="2:5">
      <c r="B14" s="1">
        <v>13.44</v>
      </c>
      <c r="C14" s="1">
        <f>AVERAGE(B13,B14,B15)</f>
        <v>13.4233333333333</v>
      </c>
      <c r="D14" s="1">
        <v>33.59</v>
      </c>
      <c r="E14" s="1">
        <f>AVERAGE(D13,D14,D15)</f>
        <v>33.6166666666667</v>
      </c>
    </row>
    <row r="15" s="1" customFormat="1" spans="2:4">
      <c r="B15" s="1">
        <v>13.4</v>
      </c>
      <c r="D15" s="1">
        <v>33.68</v>
      </c>
    </row>
    <row r="16" s="1" customFormat="1" spans="2:4">
      <c r="B16" s="1">
        <v>13.5</v>
      </c>
      <c r="D16" s="1">
        <v>33.49</v>
      </c>
    </row>
    <row r="17" s="1" customFormat="1" spans="2:5">
      <c r="B17" s="1">
        <v>13.76</v>
      </c>
      <c r="C17" s="1">
        <f>AVERAGE(B16,B17,B18)</f>
        <v>13.7066666666667</v>
      </c>
      <c r="D17" s="1">
        <v>33.57</v>
      </c>
      <c r="E17" s="1">
        <f>AVERAGE(D16,D17,D18)</f>
        <v>33.5566666666667</v>
      </c>
    </row>
    <row r="18" s="1" customFormat="1" spans="2:4">
      <c r="B18" s="1">
        <v>13.86</v>
      </c>
      <c r="D18" s="1">
        <v>33.61</v>
      </c>
    </row>
    <row r="19" s="1" customFormat="1"/>
    <row r="20" s="1" customFormat="1"/>
    <row r="21" s="1" customFormat="1"/>
    <row r="22" s="1" customFormat="1"/>
    <row r="23" s="1" customFormat="1"/>
    <row r="24" s="1" customFormat="1" spans="4:4">
      <c r="D24" s="2"/>
    </row>
    <row r="25" s="1" customFormat="1"/>
    <row r="26" s="1" customFormat="1"/>
    <row r="27" s="1" customFormat="1"/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CONS_00113417</vt:lpstr>
      <vt:lpstr>XR_001194122.3</vt:lpstr>
      <vt:lpstr>XR_003496986.1</vt:lpstr>
      <vt:lpstr>XR_003501236.1</vt:lpstr>
      <vt:lpstr>XR_002405515.2</vt:lpstr>
      <vt:lpstr>XR_001193397.3</vt:lpstr>
      <vt:lpstr>TCONS_00037101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7311</dc:creator>
  <cp:lastModifiedBy>文档存本地丢失不负责</cp:lastModifiedBy>
  <dcterms:created xsi:type="dcterms:W3CDTF">2021-12-15T13:59:00Z</dcterms:created>
  <dcterms:modified xsi:type="dcterms:W3CDTF">2022-01-08T00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